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41">
  <si>
    <t xml:space="preserve">Supplementary Information</t>
  </si>
  <si>
    <r>
      <rPr>
        <b val="true"/>
        <sz val="11"/>
        <color rgb="FF000000"/>
        <rFont val="Calibri"/>
        <family val="2"/>
        <charset val="238"/>
      </rPr>
      <t xml:space="preserve">Geographical variation in morphology of </t>
    </r>
    <r>
      <rPr>
        <b val="true"/>
        <i val="true"/>
        <sz val="11"/>
        <color rgb="FF000000"/>
        <rFont val="Calibri"/>
        <family val="2"/>
        <charset val="238"/>
      </rPr>
      <t xml:space="preserve">Chaetosiphella stipae stipae</t>
    </r>
    <r>
      <rPr>
        <b val="true"/>
        <sz val="11"/>
        <color rgb="FF000000"/>
        <rFont val="Calibri"/>
        <family val="2"/>
        <charset val="238"/>
      </rPr>
      <t xml:space="preserve"> Hille Ris Lambers, 1947 (Hemiptera: Aphididae: Chaitophorinae)</t>
    </r>
  </si>
  <si>
    <t xml:space="preserve">Scientific Reports</t>
  </si>
  <si>
    <t xml:space="preserve">Karina Wieczorek, Agnieszka Bugaj-Nawrocka*, Mariusz Kanturski, Gary L. Miller</t>
  </si>
  <si>
    <t xml:space="preserve">Department of Zoology, Faculty of Biology and Environmental Protection, University of Silesia, Katowice, Poland</t>
  </si>
  <si>
    <t xml:space="preserve">United States Department of Agriculture (USDA), Agricultural Research Service, Systematic Entomology Laboratory, Beltsville, Maryland, USA</t>
  </si>
  <si>
    <t xml:space="preserve">* Correspondence: Agnieszka Bugaj-Nawrocka, Department of Zoology, Faculty of Biology and Environmental Protection, University of Silesia, Bankowa 9, 40-007 Katowice, Poland. </t>
  </si>
  <si>
    <t xml:space="preserve">E-mail: abugaj-nawrocka@us.edu.pl</t>
  </si>
  <si>
    <t xml:space="preserve">Supplementary Table S4: The results of evaluation methods for different Maxent settings</t>
  </si>
  <si>
    <t xml:space="preserve">Species</t>
  </si>
  <si>
    <t xml:space="preserve">Settings</t>
  </si>
  <si>
    <t xml:space="preserve">Evaluation method</t>
  </si>
  <si>
    <t xml:space="preserve">maximum number of background points</t>
  </si>
  <si>
    <t xml:space="preserve">feature type (Auto or LQP - linear, quadratic and product) </t>
  </si>
  <si>
    <t xml:space="preserve">maximum number of iterations</t>
  </si>
  <si>
    <t xml:space="preserve">AUC</t>
  </si>
  <si>
    <t xml:space="preserve">P-ROC AUC</t>
  </si>
  <si>
    <t xml:space="preserve">Fixed 
P-ROC AUC</t>
  </si>
  <si>
    <t xml:space="preserve">pAUC Ratio</t>
  </si>
  <si>
    <t xml:space="preserve">AIC</t>
  </si>
  <si>
    <t xml:space="preserve">AICc</t>
  </si>
  <si>
    <t xml:space="preserve">∆AICc</t>
  </si>
  <si>
    <t xml:space="preserve">BIC</t>
  </si>
  <si>
    <r>
      <rPr>
        <i val="true"/>
        <sz val="11"/>
        <color rgb="FF000000"/>
        <rFont val="Calibri"/>
        <family val="2"/>
        <charset val="238"/>
      </rPr>
      <t xml:space="preserve">Ch. stipae stipae</t>
    </r>
    <r>
      <rPr>
        <sz val="11"/>
        <color rgb="FF000000"/>
        <rFont val="Calibri"/>
        <family val="2"/>
        <charset val="238"/>
      </rPr>
      <t xml:space="preserve"> (climatic variables only)</t>
    </r>
  </si>
  <si>
    <t xml:space="preserve">Auto</t>
  </si>
  <si>
    <t xml:space="preserve">Comment: Better results were obtained by model marked by (*). However, over such a large area used in the modeling, it is desirable to use much more background points. Therefore, model marked by (!) was selected.</t>
  </si>
  <si>
    <t xml:space="preserve">LQP</t>
  </si>
  <si>
    <t xml:space="preserve">(*)</t>
  </si>
  <si>
    <t xml:space="preserve">(!)</t>
  </si>
  <si>
    <r>
      <rPr>
        <i val="true"/>
        <sz val="11"/>
        <color rgb="FF000000"/>
        <rFont val="Calibri"/>
        <family val="2"/>
        <charset val="238"/>
      </rPr>
      <t xml:space="preserve">Ch. stipae stipae </t>
    </r>
    <r>
      <rPr>
        <sz val="11"/>
        <color rgb="FF000000"/>
        <rFont val="Calibri"/>
        <family val="2"/>
        <charset val="238"/>
      </rPr>
      <t xml:space="preserve">(climatic variables + host plants potential range)</t>
    </r>
  </si>
  <si>
    <r>
      <rPr>
        <i val="true"/>
        <sz val="11"/>
        <color rgb="FF000000"/>
        <rFont val="Calibri"/>
        <family val="2"/>
        <charset val="238"/>
      </rPr>
      <t xml:space="preserve">Stipa</t>
    </r>
    <r>
      <rPr>
        <sz val="11"/>
        <color rgb="FF000000"/>
        <rFont val="Calibri"/>
        <family val="2"/>
        <charset val="238"/>
      </rPr>
      <t xml:space="preserve"> species</t>
    </r>
  </si>
  <si>
    <t xml:space="preserve">Range</t>
  </si>
  <si>
    <t xml:space="preserve">Regularization multiplier for model with previosly chosen settings</t>
  </si>
  <si>
    <t xml:space="preserve">rm = 0.5</t>
  </si>
  <si>
    <t xml:space="preserve">rm =0.75</t>
  </si>
  <si>
    <t xml:space="preserve">rm = 1</t>
  </si>
  <si>
    <t xml:space="preserve">rm = 1.25</t>
  </si>
  <si>
    <t xml:space="preserve">rm = 1.5</t>
  </si>
  <si>
    <t xml:space="preserve">rm = 1.75</t>
  </si>
  <si>
    <t xml:space="preserve">rm = 2</t>
  </si>
  <si>
    <t xml:space="preserve">rm = 2.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11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b val="true"/>
      <i val="true"/>
      <sz val="11"/>
      <color rgb="FF000000"/>
      <name val="Calibri"/>
      <family val="2"/>
      <charset val="238"/>
    </font>
    <font>
      <b val="true"/>
      <sz val="11.5"/>
      <color rgb="FF000000"/>
      <name val="Calibri"/>
      <family val="2"/>
      <charset val="238"/>
    </font>
    <font>
      <i val="true"/>
      <sz val="11"/>
      <color rgb="FF000000"/>
      <name val="Calibri"/>
      <family val="2"/>
      <charset val="238"/>
    </font>
    <font>
      <b val="true"/>
      <sz val="11"/>
      <color rgb="FFFFFFFF"/>
      <name val="Calibri"/>
      <family val="2"/>
      <charset val="238"/>
    </font>
    <font>
      <sz val="11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22">
    <border diagonalUp="false" diagonalDown="false">
      <left/>
      <right/>
      <top/>
      <bottom/>
      <diagonal/>
    </border>
    <border diagonalUp="false" diagonalDown="false">
      <left/>
      <right style="dashed"/>
      <top style="medium"/>
      <bottom style="medium"/>
      <diagonal/>
    </border>
    <border diagonalUp="false" diagonalDown="false">
      <left style="dashed"/>
      <right style="dashed"/>
      <top style="medium"/>
      <bottom style="dashed"/>
      <diagonal/>
    </border>
    <border diagonalUp="false" diagonalDown="false">
      <left style="dashed"/>
      <right/>
      <top style="medium"/>
      <bottom style="dashed"/>
      <diagonal/>
    </border>
    <border diagonalUp="false" diagonalDown="false">
      <left style="dashed"/>
      <right style="dashed"/>
      <top style="dashed"/>
      <bottom style="medium"/>
      <diagonal/>
    </border>
    <border diagonalUp="false" diagonalDown="false">
      <left style="dashed"/>
      <right/>
      <top style="dashed"/>
      <bottom style="medium"/>
      <diagonal/>
    </border>
    <border diagonalUp="false" diagonalDown="false">
      <left/>
      <right style="dashed"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 style="dashed"/>
      <right/>
      <top style="dashed"/>
      <bottom style="dashed"/>
      <diagonal/>
    </border>
    <border diagonalUp="false" diagonalDown="false">
      <left style="dashed"/>
      <right style="dashed"/>
      <top style="dashed"/>
      <bottom style="dashed"/>
      <diagonal/>
    </border>
    <border diagonalUp="false" diagonalDown="false">
      <left style="dashed"/>
      <right style="dashed"/>
      <top style="dashed"/>
      <bottom style="thin"/>
      <diagonal/>
    </border>
    <border diagonalUp="false" diagonalDown="false">
      <left style="dashed"/>
      <right/>
      <top style="dashed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dashed"/>
      <top style="thin"/>
      <bottom style="thin"/>
      <diagonal/>
    </border>
    <border diagonalUp="false" diagonalDown="false">
      <left style="dashed"/>
      <right style="dashed"/>
      <top style="thin"/>
      <bottom style="dashed"/>
      <diagonal/>
    </border>
    <border diagonalUp="false" diagonalDown="false">
      <left style="dashed"/>
      <right/>
      <top style="thin"/>
      <bottom style="dashed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dashed"/>
      <top style="double"/>
      <bottom style="thin"/>
      <diagonal/>
    </border>
    <border diagonalUp="false" diagonalDown="false">
      <left style="dashed"/>
      <right style="dashed"/>
      <top style="double"/>
      <bottom style="thin"/>
      <diagonal/>
    </border>
    <border diagonalUp="false" diagonalDown="false">
      <left style="dashed"/>
      <right/>
      <top style="double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" activeCellId="0" sqref="P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2.7"/>
    <col collapsed="false" customWidth="true" hidden="false" outlineLevel="0" max="3" min="3" style="0" width="15.28"/>
    <col collapsed="false" customWidth="true" hidden="false" outlineLevel="0" max="4" min="4" style="0" width="13.14"/>
    <col collapsed="false" customWidth="true" hidden="false" outlineLevel="0" max="12" min="5" style="0" width="11.7"/>
    <col collapsed="false" customWidth="true" hidden="false" outlineLevel="0" max="13" min="13" style="0" width="2.84"/>
    <col collapsed="false" customWidth="true" hidden="false" outlineLevel="0" max="17" min="14" style="0" width="7.7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customFormat="false" ht="15" hidden="false" customHeight="false" outlineLevel="0" collapsed="false">
      <c r="A3" s="3" t="s">
        <v>2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customFormat="false" ht="15" hidden="false" customHeight="false" outlineLevel="0" collapsed="false">
      <c r="A4" s="3" t="s">
        <v>3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customFormat="false" ht="15" hidden="false" customHeight="false" outlineLevel="0" collapsed="false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customFormat="false" ht="15" hidden="false" customHeight="false" outlineLevel="0" collapsed="false">
      <c r="A6" s="3" t="s">
        <v>4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</row>
    <row r="7" customFormat="false" ht="15" hidden="false" customHeight="false" outlineLevel="0" collapsed="false">
      <c r="A7" s="3" t="s">
        <v>5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</row>
    <row r="8" customFormat="false" ht="15" hidden="false" customHeight="false" outlineLevel="0" collapsed="false">
      <c r="A8" s="3" t="s">
        <v>6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</row>
    <row r="9" customFormat="false" ht="15" hidden="false" customHeight="false" outlineLevel="0" collapsed="false">
      <c r="A9" s="3" t="s">
        <v>7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</row>
    <row r="11" customFormat="false" ht="15" hidden="false" customHeight="false" outlineLevel="0" collapsed="false">
      <c r="A11" s="4" t="s">
        <v>8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</row>
    <row r="12" customFormat="false" ht="15.75" hidden="false" customHeight="false" outlineLevel="0" collapsed="false"/>
    <row r="13" customFormat="false" ht="15" hidden="false" customHeight="false" outlineLevel="0" collapsed="false">
      <c r="A13" s="5" t="s">
        <v>9</v>
      </c>
      <c r="B13" s="6" t="s">
        <v>10</v>
      </c>
      <c r="C13" s="6"/>
      <c r="D13" s="6"/>
      <c r="E13" s="7" t="s">
        <v>11</v>
      </c>
      <c r="F13" s="7"/>
      <c r="G13" s="7"/>
      <c r="H13" s="7"/>
      <c r="I13" s="7"/>
      <c r="J13" s="7"/>
      <c r="K13" s="7"/>
      <c r="L13" s="7"/>
    </row>
    <row r="14" customFormat="false" ht="15" hidden="false" customHeight="true" outlineLevel="0" collapsed="false">
      <c r="A14" s="5"/>
      <c r="B14" s="8" t="s">
        <v>12</v>
      </c>
      <c r="C14" s="8" t="s">
        <v>13</v>
      </c>
      <c r="D14" s="8" t="s">
        <v>14</v>
      </c>
      <c r="E14" s="9" t="s">
        <v>15</v>
      </c>
      <c r="F14" s="8" t="s">
        <v>16</v>
      </c>
      <c r="G14" s="8" t="s">
        <v>17</v>
      </c>
      <c r="H14" s="8" t="s">
        <v>18</v>
      </c>
      <c r="I14" s="10" t="s">
        <v>19</v>
      </c>
      <c r="J14" s="10" t="s">
        <v>20</v>
      </c>
      <c r="K14" s="9" t="s">
        <v>21</v>
      </c>
      <c r="L14" s="11" t="s">
        <v>22</v>
      </c>
    </row>
    <row r="15" customFormat="false" ht="15.75" hidden="false" customHeight="false" outlineLevel="0" collapsed="false">
      <c r="A15" s="5"/>
      <c r="B15" s="8"/>
      <c r="C15" s="8"/>
      <c r="D15" s="8"/>
      <c r="E15" s="9"/>
      <c r="F15" s="8"/>
      <c r="G15" s="8"/>
      <c r="H15" s="8"/>
      <c r="I15" s="10"/>
      <c r="J15" s="10"/>
      <c r="K15" s="9"/>
      <c r="L15" s="11"/>
    </row>
    <row r="16" customFormat="false" ht="15" hidden="false" customHeight="true" outlineLevel="0" collapsed="false">
      <c r="A16" s="12" t="s">
        <v>23</v>
      </c>
      <c r="B16" s="13" t="n">
        <v>10000</v>
      </c>
      <c r="C16" s="14" t="s">
        <v>24</v>
      </c>
      <c r="D16" s="15" t="n">
        <v>500</v>
      </c>
      <c r="E16" s="16" t="n">
        <v>0.864</v>
      </c>
      <c r="F16" s="17" t="n">
        <v>0.884942</v>
      </c>
      <c r="G16" s="17" t="n">
        <v>0.907652</v>
      </c>
      <c r="H16" s="17" t="n">
        <v>1.770992</v>
      </c>
      <c r="I16" s="18" t="n">
        <v>1059.33575253345</v>
      </c>
      <c r="J16" s="18" t="n">
        <v>1078.29002841924</v>
      </c>
      <c r="K16" s="17" t="n">
        <v>22.0717761513752</v>
      </c>
      <c r="L16" s="18" t="n">
        <v>1077.80402490873</v>
      </c>
      <c r="M16" s="19"/>
      <c r="N16" s="20" t="s">
        <v>25</v>
      </c>
      <c r="O16" s="20"/>
      <c r="P16" s="20"/>
      <c r="Q16" s="20"/>
    </row>
    <row r="17" customFormat="false" ht="15" hidden="false" customHeight="false" outlineLevel="0" collapsed="false">
      <c r="A17" s="12"/>
      <c r="B17" s="13"/>
      <c r="C17" s="13"/>
      <c r="D17" s="21" t="n">
        <v>1000</v>
      </c>
      <c r="E17" s="22" t="n">
        <v>0.86</v>
      </c>
      <c r="F17" s="22" t="n">
        <v>0.886505</v>
      </c>
      <c r="G17" s="22" t="n">
        <v>0.908786</v>
      </c>
      <c r="H17" s="22" t="n">
        <v>1.774077</v>
      </c>
      <c r="I17" s="23" t="n">
        <v>1058.20518803911</v>
      </c>
      <c r="J17" s="23" t="n">
        <v>1076.40472020285</v>
      </c>
      <c r="K17" s="22" t="n">
        <v>20.1864679349849</v>
      </c>
      <c r="L17" s="23" t="n">
        <v>1076.23373964354</v>
      </c>
      <c r="M17" s="19"/>
      <c r="N17" s="20"/>
      <c r="O17" s="20"/>
      <c r="P17" s="20"/>
      <c r="Q17" s="20"/>
    </row>
    <row r="18" customFormat="false" ht="15" hidden="false" customHeight="false" outlineLevel="0" collapsed="false">
      <c r="A18" s="12"/>
      <c r="B18" s="13"/>
      <c r="C18" s="14"/>
      <c r="D18" s="21" t="n">
        <v>5000</v>
      </c>
      <c r="E18" s="22" t="n">
        <v>0.856</v>
      </c>
      <c r="F18" s="22" t="n">
        <v>0.882924</v>
      </c>
      <c r="G18" s="22" t="n">
        <v>0.904859</v>
      </c>
      <c r="H18" s="22" t="n">
        <v>1.766887</v>
      </c>
      <c r="I18" s="23" t="n">
        <v>1055.3188660958</v>
      </c>
      <c r="J18" s="23" t="n">
        <v>1069.93571427686</v>
      </c>
      <c r="K18" s="22" t="n">
        <v>13.717462008992</v>
      </c>
      <c r="L18" s="23" t="n">
        <v>1071.88168179744</v>
      </c>
      <c r="M18" s="19"/>
      <c r="N18" s="20"/>
      <c r="O18" s="20"/>
      <c r="P18" s="20"/>
      <c r="Q18" s="20"/>
    </row>
    <row r="19" customFormat="false" ht="15" hidden="false" customHeight="false" outlineLevel="0" collapsed="false">
      <c r="A19" s="12"/>
      <c r="B19" s="13"/>
      <c r="C19" s="24" t="s">
        <v>26</v>
      </c>
      <c r="D19" s="21" t="n">
        <v>500</v>
      </c>
      <c r="E19" s="22" t="n">
        <v>0.858</v>
      </c>
      <c r="F19" s="22" t="n">
        <v>0.900704</v>
      </c>
      <c r="G19" s="22" t="n">
        <v>0.92836</v>
      </c>
      <c r="H19" s="25" t="n">
        <v>1.803007</v>
      </c>
      <c r="I19" s="23" t="n">
        <v>1055.56890573844</v>
      </c>
      <c r="J19" s="23" t="n">
        <v>1059.48032602829</v>
      </c>
      <c r="K19" s="22" t="n">
        <v>3.26207376042703</v>
      </c>
      <c r="L19" s="23" t="n">
        <v>1064.94961551636</v>
      </c>
      <c r="M19" s="19"/>
      <c r="N19" s="20"/>
      <c r="O19" s="20"/>
      <c r="P19" s="20"/>
      <c r="Q19" s="20"/>
    </row>
    <row r="20" customFormat="false" ht="15" hidden="false" customHeight="false" outlineLevel="0" collapsed="false">
      <c r="A20" s="12"/>
      <c r="B20" s="13"/>
      <c r="C20" s="13"/>
      <c r="D20" s="21" t="n">
        <v>1000</v>
      </c>
      <c r="E20" s="25" t="n">
        <v>0.868</v>
      </c>
      <c r="F20" s="26" t="n">
        <v>0.899781</v>
      </c>
      <c r="G20" s="26" t="n">
        <v>0.926385</v>
      </c>
      <c r="H20" s="25" t="n">
        <v>1.801048</v>
      </c>
      <c r="I20" s="27" t="n">
        <v>1054.22427848318</v>
      </c>
      <c r="J20" s="27" t="n">
        <v>1058.00503210637</v>
      </c>
      <c r="K20" s="25" t="n">
        <v>1.78677983850184</v>
      </c>
      <c r="L20" s="27" t="n">
        <v>1063.45841467082</v>
      </c>
      <c r="M20" s="28" t="s">
        <v>27</v>
      </c>
      <c r="N20" s="20"/>
      <c r="O20" s="20"/>
      <c r="P20" s="20"/>
      <c r="Q20" s="20"/>
    </row>
    <row r="21" customFormat="false" ht="15" hidden="false" customHeight="false" outlineLevel="0" collapsed="false">
      <c r="A21" s="12"/>
      <c r="B21" s="13"/>
      <c r="C21" s="13"/>
      <c r="D21" s="21" t="n">
        <v>5000</v>
      </c>
      <c r="E21" s="22" t="n">
        <v>0.848</v>
      </c>
      <c r="F21" s="22" t="n">
        <v>0.902697</v>
      </c>
      <c r="G21" s="22" t="n">
        <v>0.927072</v>
      </c>
      <c r="H21" s="25" t="n">
        <v>1.806643</v>
      </c>
      <c r="I21" s="23" t="n">
        <v>1056.62187047454</v>
      </c>
      <c r="J21" s="23" t="n">
        <v>1061.92621830063</v>
      </c>
      <c r="K21" s="22" t="n">
        <v>5.7079660327629</v>
      </c>
      <c r="L21" s="23" t="n">
        <v>1067.46831615526</v>
      </c>
      <c r="M21" s="19"/>
      <c r="N21" s="20"/>
      <c r="O21" s="20"/>
      <c r="P21" s="20"/>
      <c r="Q21" s="20"/>
    </row>
    <row r="22" customFormat="false" ht="15" hidden="false" customHeight="true" outlineLevel="0" collapsed="false">
      <c r="A22" s="12"/>
      <c r="B22" s="29" t="n">
        <v>50000</v>
      </c>
      <c r="C22" s="24" t="s">
        <v>24</v>
      </c>
      <c r="D22" s="21" t="n">
        <v>500</v>
      </c>
      <c r="E22" s="22" t="n">
        <v>0.861</v>
      </c>
      <c r="F22" s="22" t="n">
        <v>0.876494</v>
      </c>
      <c r="G22" s="22" t="n">
        <v>0.889437</v>
      </c>
      <c r="H22" s="22" t="n">
        <v>1.753359</v>
      </c>
      <c r="I22" s="23" t="n">
        <v>1055.70259521972</v>
      </c>
      <c r="J22" s="23" t="n">
        <v>1075.23918178417</v>
      </c>
      <c r="K22" s="22" t="n">
        <v>19.0209295163031</v>
      </c>
      <c r="L22" s="23" t="n">
        <v>1074.170867595</v>
      </c>
      <c r="M22" s="19"/>
      <c r="N22" s="20"/>
      <c r="O22" s="20"/>
      <c r="P22" s="20"/>
      <c r="Q22" s="20"/>
    </row>
    <row r="23" customFormat="false" ht="15" hidden="false" customHeight="false" outlineLevel="0" collapsed="false">
      <c r="A23" s="12"/>
      <c r="B23" s="29"/>
      <c r="C23" s="29"/>
      <c r="D23" s="21" t="n">
        <v>1000</v>
      </c>
      <c r="E23" s="25" t="n">
        <v>0.866</v>
      </c>
      <c r="F23" s="22" t="n">
        <v>0.88496</v>
      </c>
      <c r="G23" s="22" t="n">
        <v>0.906426</v>
      </c>
      <c r="H23" s="22" t="n">
        <v>1.770914</v>
      </c>
      <c r="I23" s="23" t="n">
        <v>1054.89870298097</v>
      </c>
      <c r="J23" s="23" t="n">
        <v>1071.06478109962</v>
      </c>
      <c r="K23" s="22" t="n">
        <v>14.8465288317511</v>
      </c>
      <c r="L23" s="23" t="n">
        <v>1072.04781304373</v>
      </c>
      <c r="M23" s="19"/>
      <c r="N23" s="20"/>
      <c r="O23" s="20"/>
      <c r="P23" s="20"/>
      <c r="Q23" s="20"/>
    </row>
    <row r="24" customFormat="false" ht="15" hidden="false" customHeight="false" outlineLevel="0" collapsed="false">
      <c r="A24" s="12"/>
      <c r="B24" s="29"/>
      <c r="C24" s="29"/>
      <c r="D24" s="21" t="n">
        <v>5000</v>
      </c>
      <c r="E24" s="22" t="n">
        <v>0.86</v>
      </c>
      <c r="F24" s="22" t="n">
        <v>0.880497</v>
      </c>
      <c r="G24" s="22" t="n">
        <v>0.898046</v>
      </c>
      <c r="H24" s="22" t="n">
        <v>1.761667</v>
      </c>
      <c r="I24" s="23" t="n">
        <v>1056.0153576031</v>
      </c>
      <c r="J24" s="23" t="n">
        <v>1076.80807468993</v>
      </c>
      <c r="K24" s="22" t="n">
        <v>20.5898224220671</v>
      </c>
      <c r="L24" s="23" t="n">
        <v>1074.92335074922</v>
      </c>
      <c r="M24" s="19"/>
      <c r="N24" s="20"/>
      <c r="O24" s="20"/>
      <c r="P24" s="20"/>
      <c r="Q24" s="20"/>
    </row>
    <row r="25" customFormat="false" ht="15" hidden="false" customHeight="false" outlineLevel="0" collapsed="false">
      <c r="A25" s="12"/>
      <c r="B25" s="29"/>
      <c r="C25" s="30" t="s">
        <v>26</v>
      </c>
      <c r="D25" s="21" t="n">
        <v>500</v>
      </c>
      <c r="E25" s="22" t="n">
        <v>0.861</v>
      </c>
      <c r="F25" s="22" t="n">
        <v>0.897598</v>
      </c>
      <c r="G25" s="22" t="n">
        <v>0.925426</v>
      </c>
      <c r="H25" s="22" t="n">
        <v>1.796821</v>
      </c>
      <c r="I25" s="23" t="n">
        <v>1052.74270180979</v>
      </c>
      <c r="J25" s="23" t="n">
        <v>1056.36403514312</v>
      </c>
      <c r="K25" s="25" t="n">
        <v>0.145782875255009</v>
      </c>
      <c r="L25" s="23" t="n">
        <v>1061.83026440715</v>
      </c>
      <c r="M25" s="19"/>
      <c r="N25" s="20"/>
      <c r="O25" s="20"/>
      <c r="P25" s="20"/>
      <c r="Q25" s="20"/>
    </row>
    <row r="26" customFormat="false" ht="15" hidden="false" customHeight="false" outlineLevel="0" collapsed="false">
      <c r="A26" s="12"/>
      <c r="B26" s="29"/>
      <c r="C26" s="29"/>
      <c r="D26" s="21" t="n">
        <v>1000</v>
      </c>
      <c r="E26" s="26" t="n">
        <v>0.858</v>
      </c>
      <c r="F26" s="26" t="n">
        <v>0.894399</v>
      </c>
      <c r="G26" s="26" t="n">
        <v>0.923622</v>
      </c>
      <c r="H26" s="26" t="n">
        <v>1.790591</v>
      </c>
      <c r="I26" s="23" t="n">
        <v>1052.7275856012</v>
      </c>
      <c r="J26" s="23" t="n">
        <v>1056.21825226787</v>
      </c>
      <c r="K26" s="25" t="n">
        <v>0</v>
      </c>
      <c r="L26" s="23" t="n">
        <v>1061.66857460828</v>
      </c>
      <c r="M26" s="31" t="s">
        <v>28</v>
      </c>
      <c r="N26" s="20"/>
      <c r="O26" s="20"/>
      <c r="P26" s="20"/>
      <c r="Q26" s="20"/>
    </row>
    <row r="27" customFormat="false" ht="15" hidden="false" customHeight="false" outlineLevel="0" collapsed="false">
      <c r="A27" s="12"/>
      <c r="B27" s="29"/>
      <c r="C27" s="29"/>
      <c r="D27" s="32" t="n">
        <v>5000</v>
      </c>
      <c r="E27" s="33" t="n">
        <v>0.859</v>
      </c>
      <c r="F27" s="33" t="n">
        <v>0.89657</v>
      </c>
      <c r="G27" s="33" t="n">
        <v>0.924082</v>
      </c>
      <c r="H27" s="33" t="n">
        <v>1.794731</v>
      </c>
      <c r="I27" s="34" t="n">
        <v>1053.18422160652</v>
      </c>
      <c r="J27" s="34" t="n">
        <v>1056.80555493985</v>
      </c>
      <c r="K27" s="35" t="n">
        <v>0.587302671987118</v>
      </c>
      <c r="L27" s="34" t="n">
        <v>1062.27178420388</v>
      </c>
      <c r="M27" s="19"/>
      <c r="N27" s="20"/>
      <c r="O27" s="20"/>
      <c r="P27" s="20"/>
      <c r="Q27" s="20"/>
    </row>
    <row r="28" customFormat="false" ht="15" hidden="false" customHeight="true" outlineLevel="0" collapsed="false">
      <c r="A28" s="36" t="s">
        <v>29</v>
      </c>
      <c r="B28" s="37" t="n">
        <v>10000</v>
      </c>
      <c r="C28" s="38" t="s">
        <v>24</v>
      </c>
      <c r="D28" s="39" t="n">
        <v>500</v>
      </c>
      <c r="E28" s="40" t="n">
        <v>0.852</v>
      </c>
      <c r="F28" s="40" t="n">
        <v>0.84704</v>
      </c>
      <c r="G28" s="40" t="n">
        <v>0.900803</v>
      </c>
      <c r="H28" s="40" t="n">
        <v>1.700137</v>
      </c>
      <c r="I28" s="41" t="n">
        <v>1054.11159562247</v>
      </c>
      <c r="J28" s="41" t="n">
        <v>1068.99147374916</v>
      </c>
      <c r="K28" s="40" t="n">
        <v>25.6208669119987</v>
      </c>
      <c r="L28" s="41" t="n">
        <v>1070.82098491439</v>
      </c>
      <c r="M28" s="19"/>
    </row>
    <row r="29" customFormat="false" ht="15" hidden="false" customHeight="false" outlineLevel="0" collapsed="false">
      <c r="A29" s="36"/>
      <c r="B29" s="37"/>
      <c r="C29" s="37"/>
      <c r="D29" s="21" t="n">
        <v>1000</v>
      </c>
      <c r="E29" s="22" t="n">
        <v>0.847</v>
      </c>
      <c r="F29" s="22" t="n">
        <v>0.864499</v>
      </c>
      <c r="G29" s="22" t="n">
        <v>0.909126</v>
      </c>
      <c r="H29" s="25" t="n">
        <v>1.733175</v>
      </c>
      <c r="I29" s="23" t="n">
        <v>1053.31565664681</v>
      </c>
      <c r="J29" s="23" t="n">
        <v>1067.65091653566</v>
      </c>
      <c r="K29" s="22" t="n">
        <v>24.2803096984987</v>
      </c>
      <c r="L29" s="23" t="n">
        <v>1069.58532516788</v>
      </c>
      <c r="M29" s="19"/>
    </row>
    <row r="30" customFormat="false" ht="15" hidden="false" customHeight="false" outlineLevel="0" collapsed="false">
      <c r="A30" s="36"/>
      <c r="B30" s="37"/>
      <c r="C30" s="37"/>
      <c r="D30" s="21" t="n">
        <v>5000</v>
      </c>
      <c r="E30" s="22" t="n">
        <v>0.842</v>
      </c>
      <c r="F30" s="22" t="n">
        <v>0.846809</v>
      </c>
      <c r="G30" s="22" t="n">
        <v>0.897308</v>
      </c>
      <c r="H30" s="22" t="n">
        <v>1.698999</v>
      </c>
      <c r="I30" s="23" t="n">
        <v>1052.35189423534</v>
      </c>
      <c r="J30" s="23" t="n">
        <v>1063.95653667147</v>
      </c>
      <c r="K30" s="22" t="n">
        <v>20.585929834313</v>
      </c>
      <c r="L30" s="23" t="n">
        <v>1067.00925326334</v>
      </c>
      <c r="M30" s="19"/>
    </row>
    <row r="31" customFormat="false" ht="15" hidden="false" customHeight="false" outlineLevel="0" collapsed="false">
      <c r="A31" s="36"/>
      <c r="B31" s="37"/>
      <c r="C31" s="24" t="s">
        <v>26</v>
      </c>
      <c r="D31" s="21" t="n">
        <v>500</v>
      </c>
      <c r="E31" s="22" t="n">
        <v>0.858</v>
      </c>
      <c r="F31" s="22" t="n">
        <v>0.85507</v>
      </c>
      <c r="G31" s="22" t="n">
        <v>0.88946</v>
      </c>
      <c r="H31" s="22" t="n">
        <v>1.7127</v>
      </c>
      <c r="I31" s="23" t="n">
        <v>1043.4475338738</v>
      </c>
      <c r="J31" s="23" t="n">
        <v>1046.20158515586</v>
      </c>
      <c r="K31" s="22" t="n">
        <v>2.83097831869691</v>
      </c>
      <c r="L31" s="23" t="n">
        <v>1051.36250774892</v>
      </c>
      <c r="M31" s="19"/>
    </row>
    <row r="32" customFormat="false" ht="15" hidden="false" customHeight="false" outlineLevel="0" collapsed="false">
      <c r="A32" s="36"/>
      <c r="B32" s="37"/>
      <c r="C32" s="37"/>
      <c r="D32" s="21" t="n">
        <v>1000</v>
      </c>
      <c r="E32" s="22" t="n">
        <v>0.854</v>
      </c>
      <c r="F32" s="22" t="n">
        <v>0.858628</v>
      </c>
      <c r="G32" s="22" t="n">
        <v>0.89198</v>
      </c>
      <c r="H32" s="22" t="n">
        <v>1.719659</v>
      </c>
      <c r="I32" s="23" t="n">
        <v>1044.14503876961</v>
      </c>
      <c r="J32" s="23" t="n">
        <v>1046.81646896904</v>
      </c>
      <c r="K32" s="22" t="n">
        <v>3.44586213187881</v>
      </c>
      <c r="L32" s="23" t="n">
        <v>1051.91343905445</v>
      </c>
      <c r="M32" s="19"/>
    </row>
    <row r="33" customFormat="false" ht="15" hidden="false" customHeight="false" outlineLevel="0" collapsed="false">
      <c r="A33" s="36"/>
      <c r="B33" s="37"/>
      <c r="C33" s="37"/>
      <c r="D33" s="21" t="n">
        <v>5000</v>
      </c>
      <c r="E33" s="22" t="n">
        <v>0.848</v>
      </c>
      <c r="F33" s="22" t="n">
        <v>0.862169</v>
      </c>
      <c r="G33" s="22" t="n">
        <v>0.895063</v>
      </c>
      <c r="H33" s="22" t="n">
        <v>1.726671</v>
      </c>
      <c r="I33" s="23" t="n">
        <v>1044.52940553781</v>
      </c>
      <c r="J33" s="23" t="n">
        <v>1047.51652804493</v>
      </c>
      <c r="K33" s="22" t="n">
        <v>4.14592120777093</v>
      </c>
      <c r="L33" s="23" t="n">
        <v>1052.73752659349</v>
      </c>
      <c r="M33" s="19"/>
    </row>
    <row r="34" customFormat="false" ht="15" hidden="false" customHeight="false" outlineLevel="0" collapsed="false">
      <c r="A34" s="36"/>
      <c r="B34" s="29" t="n">
        <v>50000</v>
      </c>
      <c r="C34" s="24" t="s">
        <v>24</v>
      </c>
      <c r="D34" s="21" t="n">
        <v>500</v>
      </c>
      <c r="E34" s="22" t="n">
        <v>0.843</v>
      </c>
      <c r="F34" s="22" t="n">
        <v>0.850516</v>
      </c>
      <c r="G34" s="22" t="n">
        <v>0.892782</v>
      </c>
      <c r="H34" s="22" t="n">
        <v>1.704853</v>
      </c>
      <c r="I34" s="23" t="n">
        <v>1051.87804429613</v>
      </c>
      <c r="J34" s="23" t="n">
        <v>1066.90031476731</v>
      </c>
      <c r="K34" s="22" t="n">
        <v>23.5297079301522</v>
      </c>
      <c r="L34" s="23" t="n">
        <v>1068.58743358804</v>
      </c>
      <c r="M34" s="19"/>
    </row>
    <row r="35" customFormat="false" ht="15" hidden="false" customHeight="false" outlineLevel="0" collapsed="false">
      <c r="A35" s="36"/>
      <c r="B35" s="29"/>
      <c r="C35" s="29"/>
      <c r="D35" s="21" t="n">
        <v>1000</v>
      </c>
      <c r="E35" s="22" t="n">
        <v>0.835</v>
      </c>
      <c r="F35" s="22" t="n">
        <v>0.852394</v>
      </c>
      <c r="G35" s="22" t="n">
        <v>0.891251</v>
      </c>
      <c r="H35" s="22" t="n">
        <v>1.708035</v>
      </c>
      <c r="I35" s="23" t="n">
        <v>1052.68958691777</v>
      </c>
      <c r="J35" s="23" t="n">
        <v>1069.85930140005</v>
      </c>
      <c r="K35" s="22" t="n">
        <v>26.4886945628939</v>
      </c>
      <c r="L35" s="23" t="n">
        <v>1070.42499134165</v>
      </c>
      <c r="M35" s="19"/>
    </row>
    <row r="36" customFormat="false" ht="15" hidden="false" customHeight="false" outlineLevel="0" collapsed="false">
      <c r="A36" s="36"/>
      <c r="B36" s="29"/>
      <c r="C36" s="29"/>
      <c r="D36" s="21" t="n">
        <v>5000</v>
      </c>
      <c r="E36" s="22" t="n">
        <v>0.85</v>
      </c>
      <c r="F36" s="22" t="n">
        <v>0.856289</v>
      </c>
      <c r="G36" s="22" t="n">
        <v>0.89656</v>
      </c>
      <c r="H36" s="22" t="n">
        <v>1.71604</v>
      </c>
      <c r="I36" s="23" t="n">
        <v>1053.25968934751</v>
      </c>
      <c r="J36" s="23" t="n">
        <v>1070.56473341937</v>
      </c>
      <c r="K36" s="22" t="n">
        <v>27.1941265822049</v>
      </c>
      <c r="L36" s="23" t="n">
        <v>1070.84852018111</v>
      </c>
      <c r="M36" s="19"/>
    </row>
    <row r="37" customFormat="false" ht="15" hidden="false" customHeight="false" outlineLevel="0" collapsed="false">
      <c r="A37" s="36"/>
      <c r="B37" s="29"/>
      <c r="C37" s="30" t="s">
        <v>26</v>
      </c>
      <c r="D37" s="21" t="n">
        <v>500</v>
      </c>
      <c r="E37" s="25" t="n">
        <v>0.863</v>
      </c>
      <c r="F37" s="22" t="n">
        <v>0.862663</v>
      </c>
      <c r="G37" s="22" t="n">
        <v>0.897648</v>
      </c>
      <c r="H37" s="25" t="n">
        <v>1.72795</v>
      </c>
      <c r="I37" s="23" t="n">
        <v>1040.48871509927</v>
      </c>
      <c r="J37" s="23" t="n">
        <v>1043.37060683716</v>
      </c>
      <c r="K37" s="25" t="n">
        <v>0</v>
      </c>
      <c r="L37" s="23" t="n">
        <v>1048.55026256466</v>
      </c>
      <c r="M37" s="31" t="s">
        <v>28</v>
      </c>
    </row>
    <row r="38" customFormat="false" ht="15" hidden="false" customHeight="false" outlineLevel="0" collapsed="false">
      <c r="A38" s="36"/>
      <c r="B38" s="29"/>
      <c r="C38" s="29"/>
      <c r="D38" s="21" t="n">
        <v>1000</v>
      </c>
      <c r="E38" s="25" t="n">
        <v>0.863</v>
      </c>
      <c r="F38" s="22" t="n">
        <v>0.86614</v>
      </c>
      <c r="G38" s="22" t="n">
        <v>0.899189</v>
      </c>
      <c r="H38" s="25" t="n">
        <v>1.734624</v>
      </c>
      <c r="I38" s="23" t="n">
        <v>1041.22123729968</v>
      </c>
      <c r="J38" s="23" t="n">
        <v>1043.73939114583</v>
      </c>
      <c r="K38" s="25" t="n">
        <v>0.36878430867182</v>
      </c>
      <c r="L38" s="23" t="n">
        <v>1048.84306399424</v>
      </c>
      <c r="M38" s="19"/>
    </row>
    <row r="39" customFormat="false" ht="15" hidden="false" customHeight="false" outlineLevel="0" collapsed="false">
      <c r="A39" s="36"/>
      <c r="B39" s="29"/>
      <c r="C39" s="29"/>
      <c r="D39" s="32" t="n">
        <v>5000</v>
      </c>
      <c r="E39" s="35" t="n">
        <v>0.872</v>
      </c>
      <c r="F39" s="33" t="n">
        <v>0.861114</v>
      </c>
      <c r="G39" s="33" t="n">
        <v>0.891268</v>
      </c>
      <c r="H39" s="33" t="n">
        <v>1.724202</v>
      </c>
      <c r="I39" s="34" t="n">
        <v>1043.05628486386</v>
      </c>
      <c r="J39" s="34" t="n">
        <v>1046.04623358181</v>
      </c>
      <c r="K39" s="33" t="n">
        <v>2.67562674464784</v>
      </c>
      <c r="L39" s="34" t="n">
        <v>1051.26440591954</v>
      </c>
      <c r="M39" s="19"/>
    </row>
    <row r="40" customFormat="false" ht="15" hidden="false" customHeight="true" outlineLevel="0" collapsed="false">
      <c r="A40" s="42" t="s">
        <v>30</v>
      </c>
      <c r="B40" s="43" t="n">
        <v>10000</v>
      </c>
      <c r="C40" s="44" t="s">
        <v>24</v>
      </c>
      <c r="D40" s="45" t="n">
        <v>500</v>
      </c>
      <c r="E40" s="40" t="n">
        <v>0.876</v>
      </c>
      <c r="F40" s="40" t="n">
        <v>0.918237</v>
      </c>
      <c r="G40" s="40" t="n">
        <v>0.938965</v>
      </c>
      <c r="H40" s="40" t="n">
        <v>1.83737</v>
      </c>
      <c r="I40" s="41" t="n">
        <v>6126.96327672554</v>
      </c>
      <c r="J40" s="41" t="n">
        <v>6152.46753007549</v>
      </c>
      <c r="K40" s="22" t="n">
        <f aca="false">J40-$J$43</f>
        <v>30.8000401668269</v>
      </c>
      <c r="L40" s="41" t="n">
        <v>6263.86477175325</v>
      </c>
      <c r="M40" s="19"/>
    </row>
    <row r="41" customFormat="false" ht="15" hidden="false" customHeight="false" outlineLevel="0" collapsed="false">
      <c r="A41" s="42"/>
      <c r="B41" s="43"/>
      <c r="C41" s="3" t="s">
        <v>26</v>
      </c>
      <c r="D41" s="46" t="n">
        <v>500</v>
      </c>
      <c r="E41" s="22" t="n">
        <v>0.863</v>
      </c>
      <c r="F41" s="22" t="n">
        <v>0.936413</v>
      </c>
      <c r="G41" s="22" t="n">
        <v>0.946625</v>
      </c>
      <c r="H41" s="25" t="n">
        <v>1.873045</v>
      </c>
      <c r="I41" s="23" t="n">
        <v>6150.02535322492</v>
      </c>
      <c r="J41" s="23" t="n">
        <v>6151.98121865711</v>
      </c>
      <c r="K41" s="22" t="n">
        <f aca="false">J41-$J$43</f>
        <v>30.313728748446</v>
      </c>
      <c r="L41" s="23" t="n">
        <v>6190.4808777603</v>
      </c>
      <c r="M41" s="19"/>
    </row>
    <row r="42" customFormat="false" ht="15" hidden="false" customHeight="false" outlineLevel="0" collapsed="false">
      <c r="A42" s="42"/>
      <c r="B42" s="47" t="n">
        <v>50000</v>
      </c>
      <c r="C42" s="3" t="s">
        <v>24</v>
      </c>
      <c r="D42" s="46" t="n">
        <v>500</v>
      </c>
      <c r="E42" s="25" t="n">
        <v>0.888</v>
      </c>
      <c r="F42" s="22" t="n">
        <v>0.911997</v>
      </c>
      <c r="G42" s="22" t="n">
        <v>0.929488</v>
      </c>
      <c r="H42" s="22" t="n">
        <v>1.824641</v>
      </c>
      <c r="I42" s="23" t="n">
        <v>6102.37107598656</v>
      </c>
      <c r="J42" s="23" t="n">
        <v>6138.82955149974</v>
      </c>
      <c r="K42" s="22" t="n">
        <f aca="false">J42-$J$43</f>
        <v>17.1620615910797</v>
      </c>
      <c r="L42" s="23" t="n">
        <v>6260.63308796895</v>
      </c>
      <c r="M42" s="19"/>
    </row>
    <row r="43" customFormat="false" ht="15" hidden="false" customHeight="false" outlineLevel="0" collapsed="false">
      <c r="A43" s="42"/>
      <c r="B43" s="47"/>
      <c r="C43" s="47"/>
      <c r="D43" s="46" t="n">
        <v>1000</v>
      </c>
      <c r="E43" s="25" t="n">
        <v>0.891</v>
      </c>
      <c r="F43" s="22" t="n">
        <v>0.910918</v>
      </c>
      <c r="G43" s="22" t="n">
        <v>0.9323</v>
      </c>
      <c r="H43" s="22" t="n">
        <v>1.822795</v>
      </c>
      <c r="I43" s="23" t="n">
        <v>6094.84029303297</v>
      </c>
      <c r="J43" s="23" t="n">
        <v>6121.66748990866</v>
      </c>
      <c r="K43" s="25" t="n">
        <f aca="false">J43-$J$43</f>
        <v>0</v>
      </c>
      <c r="L43" s="23" t="n">
        <v>6234.00729743466</v>
      </c>
      <c r="M43" s="19"/>
    </row>
    <row r="44" customFormat="false" ht="15" hidden="false" customHeight="false" outlineLevel="0" collapsed="false">
      <c r="A44" s="42"/>
      <c r="B44" s="47"/>
      <c r="C44" s="47"/>
      <c r="D44" s="46" t="n">
        <v>5000</v>
      </c>
      <c r="E44" s="25" t="n">
        <v>0.888</v>
      </c>
      <c r="F44" s="22" t="n">
        <v>0.909589</v>
      </c>
      <c r="G44" s="22" t="n">
        <v>0.932114</v>
      </c>
      <c r="H44" s="22" t="n">
        <v>1.820241</v>
      </c>
      <c r="I44" s="23" t="n">
        <v>6096.5038097003</v>
      </c>
      <c r="J44" s="23" t="n">
        <v>6124.96309093495</v>
      </c>
      <c r="K44" s="25" t="n">
        <f aca="false">J44-$J$43</f>
        <v>3.2956010262842</v>
      </c>
      <c r="L44" s="23" t="n">
        <v>6239.55454445739</v>
      </c>
      <c r="M44" s="19"/>
    </row>
    <row r="45" customFormat="false" ht="15" hidden="false" customHeight="false" outlineLevel="0" collapsed="false">
      <c r="A45" s="42"/>
      <c r="B45" s="47"/>
      <c r="C45" s="48" t="s">
        <v>26</v>
      </c>
      <c r="D45" s="46" t="n">
        <v>500</v>
      </c>
      <c r="E45" s="22" t="n">
        <v>0.873</v>
      </c>
      <c r="F45" s="22" t="n">
        <v>0.932685</v>
      </c>
      <c r="G45" s="22" t="n">
        <v>0.944284</v>
      </c>
      <c r="H45" s="25" t="n">
        <v>1.865651</v>
      </c>
      <c r="I45" s="23" t="n">
        <v>6123.77223139594</v>
      </c>
      <c r="J45" s="23" t="n">
        <v>6125.68135126458</v>
      </c>
      <c r="K45" s="22" t="n">
        <f aca="false">J45-$J$43</f>
        <v>4.01386135591656</v>
      </c>
      <c r="L45" s="23" t="n">
        <v>6163.90411173503</v>
      </c>
      <c r="M45" s="19"/>
    </row>
    <row r="46" customFormat="false" ht="15" hidden="false" customHeight="false" outlineLevel="0" collapsed="false">
      <c r="A46" s="42"/>
      <c r="B46" s="47"/>
      <c r="C46" s="47"/>
      <c r="D46" s="46" t="n">
        <v>1000</v>
      </c>
      <c r="E46" s="22" t="n">
        <v>0.875</v>
      </c>
      <c r="F46" s="22" t="n">
        <v>0.930008</v>
      </c>
      <c r="G46" s="22" t="n">
        <v>0.938772</v>
      </c>
      <c r="H46" s="25" t="n">
        <v>1.860178</v>
      </c>
      <c r="I46" s="23" t="n">
        <v>6123.55970738182</v>
      </c>
      <c r="J46" s="23" t="n">
        <v>6125.24245258791</v>
      </c>
      <c r="K46" s="25" t="n">
        <f aca="false">J46-$J$43</f>
        <v>3.57496267924489</v>
      </c>
      <c r="L46" s="23" t="n">
        <v>6161.10243415065</v>
      </c>
      <c r="M46" s="31" t="s">
        <v>28</v>
      </c>
    </row>
    <row r="47" customFormat="false" ht="15.75" hidden="false" customHeight="false" outlineLevel="0" collapsed="false">
      <c r="A47" s="42"/>
      <c r="B47" s="47"/>
      <c r="C47" s="47"/>
      <c r="D47" s="49" t="n">
        <v>5000</v>
      </c>
      <c r="E47" s="50" t="n">
        <v>0.871</v>
      </c>
      <c r="F47" s="50" t="n">
        <v>0.928146</v>
      </c>
      <c r="G47" s="50" t="n">
        <v>0.939576</v>
      </c>
      <c r="H47" s="50" t="n">
        <v>1.856567</v>
      </c>
      <c r="I47" s="51" t="n">
        <v>6130.61062584686</v>
      </c>
      <c r="J47" s="51" t="n">
        <v>6132.64609944615</v>
      </c>
      <c r="K47" s="22" t="n">
        <f aca="false">J47-$J$43</f>
        <v>10.9786095374848</v>
      </c>
      <c r="L47" s="51" t="n">
        <v>6172.03708297108</v>
      </c>
      <c r="M47" s="19"/>
    </row>
    <row r="48" customFormat="false" ht="45" hidden="false" customHeight="true" outlineLevel="0" collapsed="false">
      <c r="A48" s="52" t="s">
        <v>31</v>
      </c>
      <c r="B48" s="53" t="s">
        <v>32</v>
      </c>
      <c r="C48" s="53"/>
      <c r="D48" s="53"/>
      <c r="E48" s="54" t="s">
        <v>15</v>
      </c>
      <c r="F48" s="53" t="s">
        <v>16</v>
      </c>
      <c r="G48" s="53" t="s">
        <v>17</v>
      </c>
      <c r="H48" s="53" t="s">
        <v>18</v>
      </c>
      <c r="I48" s="54" t="s">
        <v>19</v>
      </c>
      <c r="J48" s="54" t="s">
        <v>20</v>
      </c>
      <c r="K48" s="54" t="s">
        <v>21</v>
      </c>
      <c r="L48" s="55" t="s">
        <v>22</v>
      </c>
    </row>
    <row r="49" customFormat="false" ht="15" hidden="false" customHeight="true" outlineLevel="0" collapsed="false">
      <c r="A49" s="36" t="s">
        <v>23</v>
      </c>
      <c r="B49" s="56" t="s">
        <v>33</v>
      </c>
      <c r="C49" s="56"/>
      <c r="D49" s="56"/>
      <c r="E49" s="57" t="n">
        <v>0.863</v>
      </c>
      <c r="F49" s="22" t="n">
        <v>0.903744</v>
      </c>
      <c r="G49" s="22" t="n">
        <v>0.930524</v>
      </c>
      <c r="H49" s="57" t="n">
        <v>1.808986</v>
      </c>
      <c r="I49" s="23" t="n">
        <v>1048.52235454817</v>
      </c>
      <c r="J49" s="23" t="n">
        <v>1052.79702121484</v>
      </c>
      <c r="K49" s="57" t="n">
        <v>0</v>
      </c>
      <c r="L49" s="23" t="n">
        <v>1058.34278509693</v>
      </c>
      <c r="M49" s="31" t="s">
        <v>28</v>
      </c>
    </row>
    <row r="50" customFormat="false" ht="15" hidden="false" customHeight="false" outlineLevel="0" collapsed="false">
      <c r="A50" s="36"/>
      <c r="B50" s="58" t="s">
        <v>34</v>
      </c>
      <c r="C50" s="58"/>
      <c r="D50" s="58"/>
      <c r="E50" s="22" t="n">
        <v>0.854</v>
      </c>
      <c r="F50" s="22" t="n">
        <v>0.900261</v>
      </c>
      <c r="G50" s="22" t="n">
        <v>0.92725</v>
      </c>
      <c r="H50" s="22" t="n">
        <v>1.80205</v>
      </c>
      <c r="I50" s="23" t="n">
        <v>1049.69896427846</v>
      </c>
      <c r="J50" s="23" t="n">
        <v>1053.32029761179</v>
      </c>
      <c r="K50" s="22" t="n">
        <v>0.523276396955225</v>
      </c>
      <c r="L50" s="23" t="n">
        <v>1058.78652687582</v>
      </c>
    </row>
    <row r="51" customFormat="false" ht="15" hidden="false" customHeight="false" outlineLevel="0" collapsed="false">
      <c r="A51" s="36"/>
      <c r="B51" s="58" t="s">
        <v>35</v>
      </c>
      <c r="C51" s="58"/>
      <c r="D51" s="58"/>
      <c r="E51" s="22" t="n">
        <v>0.858</v>
      </c>
      <c r="F51" s="22" t="n">
        <v>0.894399</v>
      </c>
      <c r="G51" s="22" t="n">
        <v>0.923622</v>
      </c>
      <c r="H51" s="22" t="n">
        <v>1.790591</v>
      </c>
      <c r="I51" s="23" t="n">
        <v>1052.7275856012</v>
      </c>
      <c r="J51" s="23" t="n">
        <v>1056.21825226787</v>
      </c>
      <c r="K51" s="22" t="n">
        <v>3.42123105302812</v>
      </c>
      <c r="L51" s="23" t="n">
        <v>1061.66857460828</v>
      </c>
    </row>
    <row r="52" customFormat="false" ht="15" hidden="false" customHeight="false" outlineLevel="0" collapsed="false">
      <c r="A52" s="36"/>
      <c r="B52" s="58" t="s">
        <v>36</v>
      </c>
      <c r="C52" s="58"/>
      <c r="D52" s="58"/>
      <c r="E52" s="22" t="n">
        <v>0.86</v>
      </c>
      <c r="F52" s="22" t="n">
        <v>0.896458</v>
      </c>
      <c r="G52" s="22" t="n">
        <v>0.925587</v>
      </c>
      <c r="H52" s="22" t="n">
        <v>1.794694</v>
      </c>
      <c r="I52" s="23" t="n">
        <v>1056.80270418628</v>
      </c>
      <c r="J52" s="23" t="n">
        <v>1060.81603751961</v>
      </c>
      <c r="K52" s="22" t="n">
        <v>8.01901630477096</v>
      </c>
      <c r="L52" s="23" t="n">
        <v>1066.32998755447</v>
      </c>
    </row>
    <row r="53" customFormat="false" ht="15" hidden="false" customHeight="false" outlineLevel="0" collapsed="false">
      <c r="A53" s="36"/>
      <c r="B53" s="58" t="s">
        <v>37</v>
      </c>
      <c r="C53" s="58"/>
      <c r="D53" s="58"/>
      <c r="E53" s="22" t="n">
        <v>0.851</v>
      </c>
      <c r="F53" s="22" t="n">
        <v>0.89864</v>
      </c>
      <c r="G53" s="22" t="n">
        <v>0.925859</v>
      </c>
      <c r="H53" s="22" t="n">
        <v>1.798835</v>
      </c>
      <c r="I53" s="23" t="n">
        <v>1058.63911331917</v>
      </c>
      <c r="J53" s="23" t="n">
        <v>1062.12977998584</v>
      </c>
      <c r="K53" s="22" t="n">
        <v>9.33275877099823</v>
      </c>
      <c r="L53" s="23" t="n">
        <v>1067.58010232625</v>
      </c>
    </row>
    <row r="54" customFormat="false" ht="15" hidden="false" customHeight="false" outlineLevel="0" collapsed="false">
      <c r="A54" s="36"/>
      <c r="B54" s="58" t="s">
        <v>38</v>
      </c>
      <c r="C54" s="58"/>
      <c r="D54" s="58"/>
      <c r="E54" s="22" t="n">
        <v>0.851</v>
      </c>
      <c r="F54" s="22" t="n">
        <v>0.903635</v>
      </c>
      <c r="G54" s="22" t="n">
        <v>0.929122</v>
      </c>
      <c r="H54" s="22" t="n">
        <v>1.808632</v>
      </c>
      <c r="I54" s="23" t="n">
        <v>1061.69813908328</v>
      </c>
      <c r="J54" s="23" t="n">
        <v>1065.18880574995</v>
      </c>
      <c r="K54" s="22" t="n">
        <v>12.3917845351084</v>
      </c>
      <c r="L54" s="23" t="n">
        <v>1070.63912809036</v>
      </c>
    </row>
    <row r="55" customFormat="false" ht="15" hidden="false" customHeight="false" outlineLevel="0" collapsed="false">
      <c r="A55" s="36"/>
      <c r="B55" s="58" t="s">
        <v>39</v>
      </c>
      <c r="C55" s="58"/>
      <c r="D55" s="58"/>
      <c r="E55" s="22" t="n">
        <v>0.849</v>
      </c>
      <c r="F55" s="22" t="n">
        <v>0.897758</v>
      </c>
      <c r="G55" s="22" t="n">
        <v>0.924587</v>
      </c>
      <c r="H55" s="22" t="n">
        <v>1.79703</v>
      </c>
      <c r="I55" s="23" t="n">
        <v>1063.48308934464</v>
      </c>
      <c r="J55" s="23" t="n">
        <v>1066.97375601131</v>
      </c>
      <c r="K55" s="22" t="n">
        <v>14.1767347964678</v>
      </c>
      <c r="L55" s="23" t="n">
        <v>1072.42407835172</v>
      </c>
    </row>
    <row r="56" customFormat="false" ht="15" hidden="false" customHeight="false" outlineLevel="0" collapsed="false">
      <c r="A56" s="36"/>
      <c r="B56" s="59" t="s">
        <v>40</v>
      </c>
      <c r="C56" s="59"/>
      <c r="D56" s="59"/>
      <c r="E56" s="33" t="n">
        <v>0.838</v>
      </c>
      <c r="F56" s="33" t="n">
        <v>0.899176</v>
      </c>
      <c r="G56" s="33" t="n">
        <v>0.925249</v>
      </c>
      <c r="H56" s="33" t="n">
        <v>1.79978</v>
      </c>
      <c r="I56" s="34" t="n">
        <v>1066.94568211061</v>
      </c>
      <c r="J56" s="34" t="n">
        <v>1070.27675903368</v>
      </c>
      <c r="K56" s="33" t="n">
        <v>17.479737818845</v>
      </c>
      <c r="L56" s="34" t="n">
        <v>1075.59352393713</v>
      </c>
    </row>
    <row r="57" customFormat="false" ht="15" hidden="false" customHeight="true" outlineLevel="0" collapsed="false">
      <c r="A57" s="36" t="s">
        <v>29</v>
      </c>
      <c r="B57" s="56" t="s">
        <v>33</v>
      </c>
      <c r="C57" s="56"/>
      <c r="D57" s="56"/>
      <c r="E57" s="40" t="n">
        <v>0.846</v>
      </c>
      <c r="F57" s="40" t="n">
        <v>0.879242</v>
      </c>
      <c r="G57" s="40" t="n">
        <v>0.907896</v>
      </c>
      <c r="H57" s="40" t="n">
        <v>1.760238</v>
      </c>
      <c r="I57" s="41" t="n">
        <v>1040.4306648589</v>
      </c>
      <c r="J57" s="41" t="n">
        <v>1045.44492572847</v>
      </c>
      <c r="K57" s="40" t="n">
        <v>2.07431889130817</v>
      </c>
      <c r="L57" s="41" t="n">
        <v>1050.98396335906</v>
      </c>
    </row>
    <row r="58" customFormat="false" ht="15" hidden="false" customHeight="false" outlineLevel="0" collapsed="false">
      <c r="A58" s="36"/>
      <c r="B58" s="58" t="s">
        <v>34</v>
      </c>
      <c r="C58" s="58"/>
      <c r="D58" s="58"/>
      <c r="E58" s="57" t="n">
        <v>0.868</v>
      </c>
      <c r="F58" s="22" t="n">
        <v>0.868472</v>
      </c>
      <c r="G58" s="22" t="n">
        <v>0.900511</v>
      </c>
      <c r="H58" s="57" t="n">
        <v>1.739145</v>
      </c>
      <c r="I58" s="23" t="n">
        <v>1040.43412329778</v>
      </c>
      <c r="J58" s="23" t="n">
        <v>1043.60909765675</v>
      </c>
      <c r="K58" s="57" t="n">
        <v>0.238490819586787</v>
      </c>
      <c r="L58" s="23" t="n">
        <v>1048.93539153401</v>
      </c>
      <c r="M58" s="31" t="s">
        <v>28</v>
      </c>
    </row>
    <row r="59" customFormat="false" ht="15" hidden="false" customHeight="false" outlineLevel="0" collapsed="false">
      <c r="A59" s="36"/>
      <c r="B59" s="58" t="s">
        <v>35</v>
      </c>
      <c r="C59" s="58"/>
      <c r="D59" s="58"/>
      <c r="E59" s="22" t="n">
        <v>0.863</v>
      </c>
      <c r="F59" s="22" t="n">
        <v>0.862663</v>
      </c>
      <c r="G59" s="22" t="n">
        <v>0.897648</v>
      </c>
      <c r="H59" s="22" t="n">
        <v>1.72795</v>
      </c>
      <c r="I59" s="23" t="n">
        <v>1040.48871509927</v>
      </c>
      <c r="J59" s="23" t="n">
        <v>1043.37060683716</v>
      </c>
      <c r="K59" s="22" t="n">
        <v>0</v>
      </c>
      <c r="L59" s="23" t="n">
        <v>1048.55026256466</v>
      </c>
    </row>
    <row r="60" customFormat="false" ht="15" hidden="false" customHeight="false" outlineLevel="0" collapsed="false">
      <c r="A60" s="36"/>
      <c r="B60" s="58" t="s">
        <v>36</v>
      </c>
      <c r="C60" s="58"/>
      <c r="D60" s="58"/>
      <c r="E60" s="22" t="n">
        <v>0.862</v>
      </c>
      <c r="F60" s="22" t="n">
        <v>0.859358</v>
      </c>
      <c r="G60" s="22" t="n">
        <v>0.891702</v>
      </c>
      <c r="H60" s="22" t="n">
        <v>1.72098</v>
      </c>
      <c r="I60" s="23" t="n">
        <v>1042.18922287733</v>
      </c>
      <c r="J60" s="23" t="n">
        <v>1044.81260749272</v>
      </c>
      <c r="K60" s="22" t="n">
        <v>1.44200065555992</v>
      </c>
      <c r="L60" s="23" t="n">
        <v>1049.95762316217</v>
      </c>
    </row>
    <row r="61" customFormat="false" ht="15" hidden="false" customHeight="false" outlineLevel="0" collapsed="false">
      <c r="A61" s="36"/>
      <c r="B61" s="58" t="s">
        <v>37</v>
      </c>
      <c r="C61" s="58"/>
      <c r="D61" s="58"/>
      <c r="E61" s="22" t="n">
        <v>0.862</v>
      </c>
      <c r="F61" s="22" t="n">
        <v>0.854824</v>
      </c>
      <c r="G61" s="22" t="n">
        <v>0.888896</v>
      </c>
      <c r="H61" s="22" t="n">
        <v>1.712163</v>
      </c>
      <c r="I61" s="23" t="n">
        <v>1044.37834547305</v>
      </c>
      <c r="J61" s="23" t="n">
        <v>1046.91910900581</v>
      </c>
      <c r="K61" s="22" t="n">
        <v>3.54850216865179</v>
      </c>
      <c r="L61" s="23" t="n">
        <v>1052.00017216761</v>
      </c>
    </row>
    <row r="62" customFormat="false" ht="15" hidden="false" customHeight="false" outlineLevel="0" collapsed="false">
      <c r="A62" s="36"/>
      <c r="B62" s="58" t="s">
        <v>38</v>
      </c>
      <c r="C62" s="58"/>
      <c r="D62" s="58"/>
      <c r="E62" s="22" t="n">
        <v>0.854</v>
      </c>
      <c r="F62" s="22" t="n">
        <v>0.858448</v>
      </c>
      <c r="G62" s="22" t="n">
        <v>0.891128</v>
      </c>
      <c r="H62" s="22" t="n">
        <v>1.719208</v>
      </c>
      <c r="I62" s="23" t="n">
        <v>1047.66560331556</v>
      </c>
      <c r="J62" s="23" t="n">
        <v>1050.44226428423</v>
      </c>
      <c r="K62" s="22" t="n">
        <v>7.07165744706617</v>
      </c>
      <c r="L62" s="23" t="n">
        <v>1055.58057719068</v>
      </c>
    </row>
    <row r="63" customFormat="false" ht="15" hidden="false" customHeight="false" outlineLevel="0" collapsed="false">
      <c r="A63" s="36"/>
      <c r="B63" s="58" t="s">
        <v>39</v>
      </c>
      <c r="C63" s="58"/>
      <c r="D63" s="58"/>
      <c r="E63" s="22" t="n">
        <v>0.857</v>
      </c>
      <c r="F63" s="22" t="n">
        <v>0.848955</v>
      </c>
      <c r="G63" s="22" t="n">
        <v>0.889594</v>
      </c>
      <c r="H63" s="22" t="n">
        <v>1.701461</v>
      </c>
      <c r="I63" s="23" t="n">
        <v>1050.44460279781</v>
      </c>
      <c r="J63" s="23" t="n">
        <v>1053.38068405633</v>
      </c>
      <c r="K63" s="22" t="n">
        <v>10.0100772191711</v>
      </c>
      <c r="L63" s="23" t="n">
        <v>1058.50615026321</v>
      </c>
    </row>
    <row r="64" customFormat="false" ht="15" hidden="false" customHeight="false" outlineLevel="0" collapsed="false">
      <c r="A64" s="36"/>
      <c r="B64" s="59" t="s">
        <v>40</v>
      </c>
      <c r="C64" s="59"/>
      <c r="D64" s="59"/>
      <c r="E64" s="33" t="n">
        <v>0.855</v>
      </c>
      <c r="F64" s="33" t="n">
        <v>0.847137</v>
      </c>
      <c r="G64" s="33" t="n">
        <v>0.887087</v>
      </c>
      <c r="H64" s="33" t="n">
        <v>1.697717</v>
      </c>
      <c r="I64" s="34" t="n">
        <v>1054.24841648983</v>
      </c>
      <c r="J64" s="34" t="n">
        <v>1057.23553899695</v>
      </c>
      <c r="K64" s="33" t="n">
        <v>13.864932159792</v>
      </c>
      <c r="L64" s="34" t="n">
        <v>1062.45653754551</v>
      </c>
    </row>
    <row r="65" customFormat="false" ht="15" hidden="false" customHeight="true" outlineLevel="0" collapsed="false">
      <c r="A65" s="36" t="s">
        <v>30</v>
      </c>
      <c r="B65" s="56" t="s">
        <v>33</v>
      </c>
      <c r="C65" s="56"/>
      <c r="D65" s="56"/>
      <c r="E65" s="40" t="n">
        <v>0.876</v>
      </c>
      <c r="F65" s="40" t="n">
        <v>0.931788</v>
      </c>
      <c r="G65" s="40" t="n">
        <v>0.942079</v>
      </c>
      <c r="H65" s="40" t="n">
        <v>1.863798</v>
      </c>
      <c r="I65" s="41" t="n">
        <v>6127.33636349619</v>
      </c>
      <c r="J65" s="41" t="n">
        <v>6129.19153693829</v>
      </c>
      <c r="K65" s="40" t="n">
        <f aca="false">J65-$J$70</f>
        <v>4.37521897324405</v>
      </c>
      <c r="L65" s="41" t="n">
        <v>6166.82095544272</v>
      </c>
      <c r="M65" s="60"/>
    </row>
    <row r="66" customFormat="false" ht="15" hidden="false" customHeight="false" outlineLevel="0" collapsed="false">
      <c r="A66" s="36"/>
      <c r="B66" s="58" t="s">
        <v>34</v>
      </c>
      <c r="C66" s="58"/>
      <c r="D66" s="58"/>
      <c r="E66" s="22" t="n">
        <v>0.872</v>
      </c>
      <c r="F66" s="22" t="n">
        <v>0.931547</v>
      </c>
      <c r="G66" s="22" t="n">
        <v>0.941748</v>
      </c>
      <c r="H66" s="22" t="n">
        <v>1.863313</v>
      </c>
      <c r="I66" s="23" t="n">
        <v>6128.22987152305</v>
      </c>
      <c r="J66" s="23" t="n">
        <v>6130.27593202212</v>
      </c>
      <c r="K66" s="22" t="n">
        <f aca="false">J66-$J$70</f>
        <v>5.45961405707112</v>
      </c>
      <c r="L66" s="23" t="n">
        <v>6169.65632864728</v>
      </c>
      <c r="M66" s="60"/>
    </row>
    <row r="67" customFormat="false" ht="15" hidden="false" customHeight="false" outlineLevel="0" collapsed="false">
      <c r="A67" s="36"/>
      <c r="B67" s="58" t="s">
        <v>35</v>
      </c>
      <c r="C67" s="58"/>
      <c r="D67" s="58"/>
      <c r="E67" s="22" t="n">
        <v>0.875</v>
      </c>
      <c r="F67" s="22" t="n">
        <v>0.930008</v>
      </c>
      <c r="G67" s="22" t="n">
        <v>0.938772</v>
      </c>
      <c r="H67" s="22" t="n">
        <v>1.860178</v>
      </c>
      <c r="I67" s="23" t="n">
        <v>6123.55970738182</v>
      </c>
      <c r="J67" s="23" t="n">
        <v>6125.24245258791</v>
      </c>
      <c r="K67" s="22" t="n">
        <f aca="false">J67-$J$70</f>
        <v>0.426134622862264</v>
      </c>
      <c r="L67" s="23" t="n">
        <v>6161.10243415065</v>
      </c>
      <c r="M67" s="60"/>
    </row>
    <row r="68" customFormat="false" ht="15" hidden="false" customHeight="false" outlineLevel="0" collapsed="false">
      <c r="A68" s="36"/>
      <c r="B68" s="58" t="s">
        <v>36</v>
      </c>
      <c r="C68" s="58"/>
      <c r="D68" s="58"/>
      <c r="E68" s="57" t="n">
        <v>0.878</v>
      </c>
      <c r="F68" s="22" t="n">
        <v>0.931666</v>
      </c>
      <c r="G68" s="22" t="n">
        <v>0.942282</v>
      </c>
      <c r="H68" s="57" t="n">
        <v>1.863569</v>
      </c>
      <c r="I68" s="23" t="n">
        <v>6123.42657476023</v>
      </c>
      <c r="J68" s="23" t="n">
        <v>6125.2357401313</v>
      </c>
      <c r="K68" s="57" t="n">
        <f aca="false">J68-$J$70</f>
        <v>0.419422166254662</v>
      </c>
      <c r="L68" s="23" t="n">
        <v>6161.05845509932</v>
      </c>
      <c r="M68" s="31" t="s">
        <v>28</v>
      </c>
    </row>
    <row r="69" customFormat="false" ht="15" hidden="false" customHeight="false" outlineLevel="0" collapsed="false">
      <c r="A69" s="36"/>
      <c r="B69" s="58" t="s">
        <v>37</v>
      </c>
      <c r="C69" s="58"/>
      <c r="D69" s="58"/>
      <c r="E69" s="22" t="n">
        <v>0.872</v>
      </c>
      <c r="F69" s="22" t="n">
        <v>0.929122</v>
      </c>
      <c r="G69" s="22" t="n">
        <v>0.938125</v>
      </c>
      <c r="H69" s="22" t="n">
        <v>1.858416</v>
      </c>
      <c r="I69" s="23" t="n">
        <v>6126.54534983252</v>
      </c>
      <c r="J69" s="23" t="n">
        <v>6128.194605851</v>
      </c>
      <c r="K69" s="22" t="n">
        <f aca="false">J69-$J$70</f>
        <v>3.37828788595289</v>
      </c>
      <c r="L69" s="23" t="n">
        <v>6163.76443240507</v>
      </c>
      <c r="M69" s="60"/>
    </row>
    <row r="70" customFormat="false" ht="15" hidden="false" customHeight="false" outlineLevel="0" collapsed="false">
      <c r="A70" s="36"/>
      <c r="B70" s="58" t="s">
        <v>38</v>
      </c>
      <c r="C70" s="58"/>
      <c r="D70" s="58"/>
      <c r="E70" s="22" t="n">
        <v>0.873</v>
      </c>
      <c r="F70" s="22" t="n">
        <v>0.92312</v>
      </c>
      <c r="G70" s="22" t="n">
        <v>0.933167</v>
      </c>
      <c r="H70" s="22" t="n">
        <v>1.846454</v>
      </c>
      <c r="I70" s="23" t="n">
        <v>6123.04581962618</v>
      </c>
      <c r="J70" s="23" t="n">
        <v>6124.81631796505</v>
      </c>
      <c r="K70" s="22" t="n">
        <f aca="false">J70-$J$70</f>
        <v>0</v>
      </c>
      <c r="L70" s="23" t="n">
        <v>6161.55947898385</v>
      </c>
      <c r="M70" s="60"/>
    </row>
    <row r="71" customFormat="false" ht="15" hidden="false" customHeight="false" outlineLevel="0" collapsed="false">
      <c r="A71" s="36"/>
      <c r="B71" s="58" t="s">
        <v>39</v>
      </c>
      <c r="C71" s="58"/>
      <c r="D71" s="58"/>
      <c r="E71" s="22" t="n">
        <v>0.872</v>
      </c>
      <c r="F71" s="22" t="n">
        <v>0.927478</v>
      </c>
      <c r="G71" s="22" t="n">
        <v>0.938682</v>
      </c>
      <c r="H71" s="22" t="n">
        <v>1.855221</v>
      </c>
      <c r="I71" s="23" t="n">
        <v>6130.20786571364</v>
      </c>
      <c r="J71" s="23" t="n">
        <v>6132.11965505844</v>
      </c>
      <c r="K71" s="22" t="n">
        <f aca="false">J71-$J$70</f>
        <v>7.30333709339539</v>
      </c>
      <c r="L71" s="23" t="n">
        <v>6170.33974605273</v>
      </c>
      <c r="M71" s="60"/>
    </row>
    <row r="72" customFormat="false" ht="15" hidden="false" customHeight="false" outlineLevel="0" collapsed="false">
      <c r="A72" s="36"/>
      <c r="B72" s="59" t="s">
        <v>40</v>
      </c>
      <c r="C72" s="59"/>
      <c r="D72" s="59"/>
      <c r="E72" s="33" t="n">
        <v>0.877</v>
      </c>
      <c r="F72" s="33" t="n">
        <v>0.927208</v>
      </c>
      <c r="G72" s="33" t="n">
        <v>0.937083</v>
      </c>
      <c r="H72" s="33" t="n">
        <v>1.854623</v>
      </c>
      <c r="I72" s="34" t="n">
        <v>6129.53891031395</v>
      </c>
      <c r="J72" s="34" t="n">
        <v>6131.51251903478</v>
      </c>
      <c r="K72" s="33" t="n">
        <f aca="false">J72-$J$70</f>
        <v>6.6962010697298</v>
      </c>
      <c r="L72" s="34" t="n">
        <v>6170.31807904561</v>
      </c>
      <c r="M72" s="60"/>
    </row>
  </sheetData>
  <mergeCells count="72">
    <mergeCell ref="A1:O1"/>
    <mergeCell ref="A2:O2"/>
    <mergeCell ref="A3:O3"/>
    <mergeCell ref="A4:O4"/>
    <mergeCell ref="A5:O5"/>
    <mergeCell ref="A6:O6"/>
    <mergeCell ref="A7:O7"/>
    <mergeCell ref="A8:O8"/>
    <mergeCell ref="A9:O9"/>
    <mergeCell ref="A11:O11"/>
    <mergeCell ref="A13:A15"/>
    <mergeCell ref="B13:D13"/>
    <mergeCell ref="E13:L13"/>
    <mergeCell ref="B14:B15"/>
    <mergeCell ref="C14:C15"/>
    <mergeCell ref="D14:D15"/>
    <mergeCell ref="E14:E15"/>
    <mergeCell ref="F14:F15"/>
    <mergeCell ref="G14:G15"/>
    <mergeCell ref="H14:H15"/>
    <mergeCell ref="I14:I15"/>
    <mergeCell ref="J14:J15"/>
    <mergeCell ref="K14:K15"/>
    <mergeCell ref="L14:L15"/>
    <mergeCell ref="A16:A27"/>
    <mergeCell ref="B16:B21"/>
    <mergeCell ref="C16:C18"/>
    <mergeCell ref="N16:Q27"/>
    <mergeCell ref="C19:C21"/>
    <mergeCell ref="B22:B27"/>
    <mergeCell ref="C22:C24"/>
    <mergeCell ref="C25:C27"/>
    <mergeCell ref="A28:A39"/>
    <mergeCell ref="B28:B33"/>
    <mergeCell ref="C28:C30"/>
    <mergeCell ref="C31:C33"/>
    <mergeCell ref="B34:B39"/>
    <mergeCell ref="C34:C36"/>
    <mergeCell ref="C37:C39"/>
    <mergeCell ref="A40:A47"/>
    <mergeCell ref="B40:B41"/>
    <mergeCell ref="B42:B47"/>
    <mergeCell ref="C42:C44"/>
    <mergeCell ref="C45:C47"/>
    <mergeCell ref="B48:D48"/>
    <mergeCell ref="A49:A56"/>
    <mergeCell ref="B49:D49"/>
    <mergeCell ref="B50:D50"/>
    <mergeCell ref="B51:D51"/>
    <mergeCell ref="B52:D52"/>
    <mergeCell ref="B53:D53"/>
    <mergeCell ref="B54:D54"/>
    <mergeCell ref="B55:D55"/>
    <mergeCell ref="B56:D56"/>
    <mergeCell ref="A57:A64"/>
    <mergeCell ref="B57:D57"/>
    <mergeCell ref="B58:D58"/>
    <mergeCell ref="B59:D59"/>
    <mergeCell ref="B60:D60"/>
    <mergeCell ref="B61:D61"/>
    <mergeCell ref="B62:D62"/>
    <mergeCell ref="B63:D63"/>
    <mergeCell ref="B64:D64"/>
    <mergeCell ref="A65:A72"/>
    <mergeCell ref="B65:D65"/>
    <mergeCell ref="B66:D66"/>
    <mergeCell ref="B67:D67"/>
    <mergeCell ref="B68:D68"/>
    <mergeCell ref="B69:D69"/>
    <mergeCell ref="B70:D70"/>
    <mergeCell ref="B71:D71"/>
    <mergeCell ref="B72:D7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4T11:47:42Z</dcterms:created>
  <dc:creator>Bugaj</dc:creator>
  <dc:description/>
  <dc:language>en-US</dc:language>
  <cp:lastModifiedBy>Bugaj</cp:lastModifiedBy>
  <dcterms:modified xsi:type="dcterms:W3CDTF">2016-12-14T11:49:14Z</dcterms:modified>
  <cp:revision>0</cp:revision>
  <dc:subject/>
  <dc:title/>
</cp:coreProperties>
</file>